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/Dropbox/TRAMP paper/Revised MS/other figures/"/>
    </mc:Choice>
  </mc:AlternateContent>
  <xr:revisionPtr revIDLastSave="0" documentId="8_{41D514FF-3475-1143-9796-F0682062EC81}" xr6:coauthVersionLast="45" xr6:coauthVersionMax="45" xr10:uidLastSave="{00000000-0000-0000-0000-000000000000}"/>
  <bookViews>
    <workbookView xWindow="2520" yWindow="500" windowWidth="29900" windowHeight="16940" activeTab="1" xr2:uid="{E207592E-12E7-7043-BA8A-A667B4086D5A}"/>
  </bookViews>
  <sheets>
    <sheet name="Ct values" sheetId="1" r:id="rId1"/>
    <sheet name="Primer sequences" sheetId="3" r:id="rId2"/>
    <sheet name="Primer Efficienci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5" i="1" l="1"/>
  <c r="S35" i="1"/>
  <c r="Q3" i="1"/>
  <c r="Z4" i="2" l="1"/>
  <c r="AA4" i="2" s="1"/>
  <c r="O32" i="2"/>
  <c r="L32" i="2"/>
  <c r="I32" i="2"/>
  <c r="F32" i="2"/>
  <c r="C32" i="2"/>
  <c r="O29" i="2"/>
  <c r="L29" i="2"/>
  <c r="I29" i="2"/>
  <c r="F29" i="2"/>
  <c r="C29" i="2"/>
  <c r="O25" i="2"/>
  <c r="L25" i="2"/>
  <c r="I25" i="2"/>
  <c r="F25" i="2"/>
  <c r="C25" i="2"/>
  <c r="O22" i="2"/>
  <c r="L22" i="2"/>
  <c r="I22" i="2"/>
  <c r="F22" i="2"/>
  <c r="C22" i="2"/>
  <c r="O18" i="2"/>
  <c r="L18" i="2"/>
  <c r="I18" i="2"/>
  <c r="F18" i="2"/>
  <c r="C18" i="2"/>
  <c r="O14" i="2"/>
  <c r="L14" i="2"/>
  <c r="I14" i="2"/>
  <c r="F14" i="2"/>
  <c r="C14" i="2"/>
  <c r="Z12" i="2"/>
  <c r="AA12" i="2" s="1"/>
  <c r="O10" i="2"/>
  <c r="L10" i="2"/>
  <c r="I10" i="2"/>
  <c r="F10" i="2"/>
  <c r="C10" i="2"/>
  <c r="Z11" i="2"/>
  <c r="AA11" i="2" s="1"/>
  <c r="Z10" i="2"/>
  <c r="AA10" i="2" s="1"/>
  <c r="Z9" i="2"/>
  <c r="AA9" i="2" s="1"/>
  <c r="O7" i="2"/>
  <c r="L7" i="2"/>
  <c r="I7" i="2"/>
  <c r="F7" i="2"/>
  <c r="C7" i="2"/>
  <c r="Z8" i="2"/>
  <c r="AA8" i="2" s="1"/>
  <c r="Z7" i="2"/>
  <c r="AA7" i="2" s="1"/>
  <c r="Z6" i="2"/>
  <c r="AA6" i="2" s="1"/>
  <c r="Z5" i="2"/>
  <c r="AA5" i="2" s="1"/>
  <c r="O3" i="2"/>
  <c r="L3" i="2"/>
  <c r="I3" i="2"/>
  <c r="F3" i="2"/>
  <c r="C3" i="2"/>
  <c r="O3" i="1"/>
  <c r="O35" i="1"/>
  <c r="L35" i="1"/>
  <c r="I35" i="1"/>
  <c r="C35" i="1"/>
  <c r="F35" i="1"/>
  <c r="O31" i="1"/>
  <c r="L31" i="1"/>
  <c r="I31" i="1"/>
  <c r="C31" i="1"/>
  <c r="F31" i="1"/>
  <c r="O27" i="1"/>
  <c r="L27" i="1"/>
  <c r="I27" i="1"/>
  <c r="C27" i="1"/>
  <c r="F27" i="1"/>
  <c r="O23" i="1"/>
  <c r="L23" i="1"/>
  <c r="I23" i="1"/>
  <c r="C23" i="1"/>
  <c r="F23" i="1"/>
  <c r="O19" i="1"/>
  <c r="L19" i="1"/>
  <c r="I19" i="1"/>
  <c r="C19" i="1"/>
  <c r="F19" i="1"/>
  <c r="O15" i="1"/>
  <c r="L15" i="1"/>
  <c r="I15" i="1"/>
  <c r="C15" i="1"/>
  <c r="F15" i="1"/>
  <c r="O11" i="1"/>
  <c r="L11" i="1"/>
  <c r="I11" i="1"/>
  <c r="C11" i="1"/>
  <c r="F11" i="1"/>
  <c r="O7" i="1"/>
  <c r="L7" i="1"/>
  <c r="I7" i="1"/>
  <c r="C7" i="1"/>
  <c r="F7" i="1"/>
  <c r="L3" i="1"/>
  <c r="I3" i="1"/>
  <c r="C3" i="1"/>
  <c r="F3" i="1"/>
  <c r="S31" i="1" l="1"/>
  <c r="Q15" i="1"/>
  <c r="R15" i="1"/>
  <c r="Q23" i="1"/>
  <c r="R11" i="1"/>
  <c r="S23" i="1"/>
  <c r="Q31" i="1"/>
  <c r="S11" i="1"/>
  <c r="R31" i="1"/>
  <c r="S19" i="1"/>
  <c r="Q27" i="1"/>
  <c r="Q7" i="1"/>
  <c r="R19" i="1"/>
  <c r="R7" i="1"/>
  <c r="S3" i="1"/>
  <c r="S7" i="1"/>
  <c r="R27" i="1"/>
  <c r="S27" i="1"/>
  <c r="Q35" i="1"/>
  <c r="S15" i="1"/>
  <c r="Q19" i="1"/>
  <c r="R3" i="1"/>
  <c r="Q11" i="1"/>
  <c r="R23" i="1"/>
</calcChain>
</file>

<file path=xl/sharedStrings.xml><?xml version="1.0" encoding="utf-8"?>
<sst xmlns="http://schemas.openxmlformats.org/spreadsheetml/2006/main" count="136" uniqueCount="71">
  <si>
    <t>RPL9A</t>
  </si>
  <si>
    <t>RPL15</t>
  </si>
  <si>
    <t>VMA6</t>
  </si>
  <si>
    <t>HPT1</t>
  </si>
  <si>
    <t>ERG20</t>
  </si>
  <si>
    <t>NOG1</t>
  </si>
  <si>
    <t>PDC1</t>
  </si>
  <si>
    <t>TDH3</t>
  </si>
  <si>
    <t xml:space="preserve">sCR1 </t>
  </si>
  <si>
    <t>dTrf5 #1</t>
  </si>
  <si>
    <t>dTrf5 #2</t>
  </si>
  <si>
    <t>dTrf5 #3</t>
  </si>
  <si>
    <t>ratio1</t>
  </si>
  <si>
    <t>ratio3</t>
  </si>
  <si>
    <t>Average</t>
  </si>
  <si>
    <t>SD</t>
  </si>
  <si>
    <t>BY #1</t>
  </si>
  <si>
    <t>BY #2</t>
  </si>
  <si>
    <t>Ct</t>
  </si>
  <si>
    <t>delta Ct</t>
  </si>
  <si>
    <t>ratio2</t>
  </si>
  <si>
    <t>1/10000</t>
  </si>
  <si>
    <t>1/1000</t>
  </si>
  <si>
    <t>1/100</t>
  </si>
  <si>
    <t>Efficiency</t>
  </si>
  <si>
    <t>Pfaffl (Fold change)</t>
  </si>
  <si>
    <t>sCR1</t>
  </si>
  <si>
    <t>gDNA Dilutions</t>
  </si>
  <si>
    <t>Primer Efficiency</t>
  </si>
  <si>
    <t>100ng/ul</t>
  </si>
  <si>
    <t>trendline equation factor</t>
  </si>
  <si>
    <t>Sequence (5'-&gt;3')</t>
  </si>
  <si>
    <t>Forward primer</t>
  </si>
  <si>
    <t>oCDF140</t>
  </si>
  <si>
    <t>CTACGCGCATTTCCCAATCA</t>
  </si>
  <si>
    <t>Reverse primer</t>
  </si>
  <si>
    <t>oCDF141</t>
  </si>
  <si>
    <t>TCGTCCTTAACGTTGGTGGAA</t>
  </si>
  <si>
    <t>Product length</t>
  </si>
  <si>
    <t>RPL15A</t>
  </si>
  <si>
    <t>oCDF142</t>
  </si>
  <si>
    <t>AAGAAAGAGTTGGCCGTCGT</t>
  </si>
  <si>
    <t>oCDF143</t>
  </si>
  <si>
    <t>CAGATCCAGTTGTACCGAGCA</t>
  </si>
  <si>
    <t>oCDF144</t>
  </si>
  <si>
    <t>GCAAGCCCAAGATTTCGAAGG</t>
  </si>
  <si>
    <t>oCDF145</t>
  </si>
  <si>
    <t>GGCAAATTGTTGCGTGAAAGC</t>
  </si>
  <si>
    <t>oCDF146</t>
  </si>
  <si>
    <t>AAGGATGCAGCTGAACAGGC</t>
  </si>
  <si>
    <t>oCDF147</t>
  </si>
  <si>
    <t>TCATTCAACATTTCGGCAGGC</t>
  </si>
  <si>
    <t>oCDF148</t>
  </si>
  <si>
    <t>TTGCCTGTCGCATTGGCTAT</t>
  </si>
  <si>
    <t>oCDF149</t>
  </si>
  <si>
    <t>TGGGGTACCGAAGCAGTCTA</t>
  </si>
  <si>
    <t>oCDF152</t>
  </si>
  <si>
    <t>ACAGGTGAAGGTTTCGTGGA</t>
  </si>
  <si>
    <t>oCDF153</t>
  </si>
  <si>
    <t>CGCACGAGATATAGCTGCCA</t>
  </si>
  <si>
    <t>oCDF154</t>
  </si>
  <si>
    <t>ATTGCCGGTTCTTACGCTGA</t>
  </si>
  <si>
    <t>oCDF155</t>
  </si>
  <si>
    <t>TCACCGTTACCCAAGGTGTG</t>
  </si>
  <si>
    <t>oCDF158</t>
  </si>
  <si>
    <t>ACGACTCCACTCACGGTAGA</t>
  </si>
  <si>
    <t>oCDF159</t>
  </si>
  <si>
    <t>TTGGAAGAACCCCATGGCAA</t>
  </si>
  <si>
    <t>(Winz &amp; al, 2019, Nat Com))</t>
  </si>
  <si>
    <t>TCTGGCCGAGGAACAAATC</t>
  </si>
  <si>
    <t>CGGTGCGGAATAGAGAACT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rialMT"/>
      <family val="2"/>
    </font>
    <font>
      <b/>
      <sz val="12"/>
      <color theme="1"/>
      <name val="ArialMT"/>
    </font>
    <font>
      <sz val="8"/>
      <name val="ArialMT"/>
      <family val="2"/>
    </font>
    <font>
      <b/>
      <sz val="13"/>
      <color rgb="FF222222"/>
      <name val="Arial"/>
      <family val="2"/>
    </font>
    <font>
      <sz val="13"/>
      <color theme="1"/>
      <name val="Arial"/>
      <family val="2"/>
    </font>
    <font>
      <sz val="13"/>
      <color rgb="FF222222"/>
      <name val="Arial"/>
      <family val="2"/>
    </font>
    <font>
      <sz val="12"/>
      <color theme="1"/>
      <name val="Arial"/>
      <family val="2"/>
    </font>
    <font>
      <b/>
      <sz val="13"/>
      <color rgb="FF424242"/>
      <name val="Arial"/>
      <family val="2"/>
    </font>
    <font>
      <sz val="12"/>
      <color theme="1"/>
      <name val="Helvetica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2" borderId="1" xfId="0" applyFill="1" applyBorder="1"/>
    <xf numFmtId="0" fontId="1" fillId="0" borderId="0" xfId="0" applyFont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0" fontId="0" fillId="9" borderId="3" xfId="0" applyFill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2" borderId="4" xfId="0" applyFill="1" applyBorder="1"/>
    <xf numFmtId="0" fontId="0" fillId="3" borderId="5" xfId="0" applyFill="1" applyBorder="1"/>
    <xf numFmtId="0" fontId="0" fillId="4" borderId="5" xfId="0" applyFill="1" applyBorder="1"/>
    <xf numFmtId="0" fontId="0" fillId="5" borderId="5" xfId="0" applyFill="1" applyBorder="1"/>
    <xf numFmtId="0" fontId="0" fillId="6" borderId="5" xfId="0" applyFill="1" applyBorder="1"/>
    <xf numFmtId="0" fontId="0" fillId="7" borderId="5" xfId="0" applyFill="1" applyBorder="1"/>
    <xf numFmtId="0" fontId="0" fillId="8" borderId="5" xfId="0" applyFill="1" applyBorder="1"/>
    <xf numFmtId="0" fontId="0" fillId="9" borderId="6" xfId="0" applyFill="1" applyBorder="1"/>
    <xf numFmtId="0" fontId="0" fillId="0" borderId="0" xfId="0" applyFill="1"/>
    <xf numFmtId="0" fontId="1" fillId="12" borderId="0" xfId="0" applyFont="1" applyFill="1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3" borderId="0" xfId="0" applyFill="1" applyBorder="1"/>
    <xf numFmtId="0" fontId="0" fillId="13" borderId="2" xfId="0" applyFill="1" applyBorder="1"/>
    <xf numFmtId="0" fontId="0" fillId="13" borderId="5" xfId="0" applyFill="1" applyBorder="1"/>
    <xf numFmtId="0" fontId="0" fillId="0" borderId="9" xfId="0" applyBorder="1"/>
    <xf numFmtId="0" fontId="1" fillId="4" borderId="0" xfId="0" applyFont="1" applyFill="1" applyBorder="1"/>
    <xf numFmtId="0" fontId="0" fillId="14" borderId="2" xfId="0" applyFill="1" applyBorder="1"/>
    <xf numFmtId="0" fontId="0" fillId="2" borderId="9" xfId="0" applyFill="1" applyBorder="1"/>
    <xf numFmtId="0" fontId="0" fillId="3" borderId="9" xfId="0" applyFill="1" applyBorder="1"/>
    <xf numFmtId="0" fontId="0" fillId="13" borderId="9" xfId="0" applyFill="1" applyBorder="1"/>
    <xf numFmtId="0" fontId="0" fillId="4" borderId="9" xfId="0" applyFill="1" applyBorder="1"/>
    <xf numFmtId="0" fontId="0" fillId="5" borderId="9" xfId="0" applyFill="1" applyBorder="1"/>
    <xf numFmtId="0" fontId="0" fillId="6" borderId="9" xfId="0" applyFill="1" applyBorder="1"/>
    <xf numFmtId="0" fontId="0" fillId="7" borderId="9" xfId="0" applyFill="1" applyBorder="1"/>
    <xf numFmtId="0" fontId="0" fillId="8" borderId="9" xfId="0" applyFill="1" applyBorder="1"/>
    <xf numFmtId="0" fontId="0" fillId="9" borderId="10" xfId="0" applyFill="1" applyBorder="1"/>
    <xf numFmtId="0" fontId="0" fillId="0" borderId="11" xfId="0" applyBorder="1"/>
    <xf numFmtId="0" fontId="1" fillId="4" borderId="11" xfId="0" applyFont="1" applyFill="1" applyBorder="1"/>
    <xf numFmtId="0" fontId="0" fillId="14" borderId="3" xfId="0" applyFill="1" applyBorder="1"/>
    <xf numFmtId="0" fontId="0" fillId="15" borderId="0" xfId="0" applyFill="1"/>
    <xf numFmtId="0" fontId="1" fillId="15" borderId="0" xfId="0" applyFont="1" applyFill="1"/>
    <xf numFmtId="0" fontId="0" fillId="0" borderId="0" xfId="0" applyFill="1" applyBorder="1"/>
    <xf numFmtId="0" fontId="0" fillId="0" borderId="0" xfId="0" applyFill="1" applyAlignment="1">
      <alignment horizont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1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1DA84-9F25-F847-97B7-06E4F1E2BB55}">
  <dimension ref="A1:AB37"/>
  <sheetViews>
    <sheetView topLeftCell="A23" workbookViewId="0">
      <selection activeCell="C3" sqref="C3"/>
    </sheetView>
  </sheetViews>
  <sheetFormatPr baseColWidth="10" defaultRowHeight="16"/>
  <cols>
    <col min="2" max="3" width="7.85546875" customWidth="1"/>
    <col min="4" max="4" width="3.42578125" customWidth="1"/>
    <col min="5" max="6" width="7.85546875" customWidth="1"/>
    <col min="7" max="7" width="3.42578125" customWidth="1"/>
    <col min="8" max="9" width="7.85546875" customWidth="1"/>
    <col min="10" max="10" width="3.42578125" customWidth="1"/>
    <col min="11" max="12" width="7.85546875" customWidth="1"/>
    <col min="13" max="13" width="3.42578125" customWidth="1"/>
    <col min="14" max="15" width="7.85546875" customWidth="1"/>
    <col min="16" max="16" width="3.42578125" customWidth="1"/>
    <col min="17" max="20" width="7" customWidth="1"/>
    <col min="21" max="21" width="6.42578125" style="22" customWidth="1"/>
    <col min="22" max="24" width="5.7109375" customWidth="1"/>
    <col min="25" max="25" width="6.5703125" style="2" customWidth="1"/>
    <col min="26" max="26" width="5.28515625" customWidth="1"/>
    <col min="27" max="27" width="2.85546875" style="20" customWidth="1"/>
    <col min="28" max="28" width="14.7109375" customWidth="1"/>
  </cols>
  <sheetData>
    <row r="1" spans="1:28" s="10" customFormat="1">
      <c r="B1" s="61" t="s">
        <v>18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11"/>
      <c r="Q1" s="62" t="s">
        <v>19</v>
      </c>
      <c r="R1" s="62"/>
      <c r="S1" s="62"/>
      <c r="T1" s="11"/>
      <c r="U1" s="63" t="s">
        <v>25</v>
      </c>
      <c r="V1" s="64"/>
      <c r="W1" s="64"/>
      <c r="X1" s="64"/>
      <c r="Y1" s="64"/>
      <c r="Z1" s="65"/>
      <c r="AA1" s="11"/>
      <c r="AB1" s="21" t="s">
        <v>28</v>
      </c>
    </row>
    <row r="2" spans="1:28" ht="17" thickBot="1">
      <c r="B2" s="2" t="s">
        <v>16</v>
      </c>
      <c r="C2" s="2" t="s">
        <v>16</v>
      </c>
      <c r="D2" s="2"/>
      <c r="E2" s="2" t="s">
        <v>17</v>
      </c>
      <c r="F2" s="2" t="s">
        <v>17</v>
      </c>
      <c r="G2" s="2"/>
      <c r="H2" s="2" t="s">
        <v>9</v>
      </c>
      <c r="I2" s="2" t="s">
        <v>9</v>
      </c>
      <c r="J2" s="2"/>
      <c r="K2" s="2" t="s">
        <v>10</v>
      </c>
      <c r="L2" s="2" t="s">
        <v>10</v>
      </c>
      <c r="M2" s="2"/>
      <c r="N2" s="2" t="s">
        <v>11</v>
      </c>
      <c r="O2" s="2" t="s">
        <v>11</v>
      </c>
      <c r="Q2" s="49" t="s">
        <v>12</v>
      </c>
      <c r="R2" s="49" t="s">
        <v>20</v>
      </c>
      <c r="S2" s="49" t="s">
        <v>13</v>
      </c>
      <c r="U2" s="34"/>
      <c r="V2" s="22" t="s">
        <v>12</v>
      </c>
      <c r="W2" s="22" t="s">
        <v>20</v>
      </c>
      <c r="X2" s="22" t="s">
        <v>13</v>
      </c>
      <c r="Y2" s="35" t="s">
        <v>14</v>
      </c>
      <c r="Z2" s="36" t="s">
        <v>15</v>
      </c>
    </row>
    <row r="3" spans="1:28">
      <c r="A3" s="1" t="s">
        <v>0</v>
      </c>
      <c r="B3">
        <v>18.82</v>
      </c>
      <c r="C3" s="2">
        <f>AVERAGE(B3:B5)</f>
        <v>19.113333333333333</v>
      </c>
      <c r="E3">
        <v>19.690000000000001</v>
      </c>
      <c r="F3" s="2">
        <f>AVERAGE(E3:E5)</f>
        <v>20.04666666666667</v>
      </c>
      <c r="I3" s="2">
        <f>AVERAGE(H3:H5)</f>
        <v>17.055</v>
      </c>
      <c r="K3">
        <v>16.87</v>
      </c>
      <c r="L3" s="2">
        <f>AVERAGE(K3:K5)</f>
        <v>16.953333333333333</v>
      </c>
      <c r="N3">
        <v>17.79</v>
      </c>
      <c r="O3" s="2">
        <f>AVERAGE(N3:N5)</f>
        <v>18.14</v>
      </c>
      <c r="P3" s="2"/>
      <c r="Q3" s="50">
        <f>I3-C3</f>
        <v>-2.0583333333333336</v>
      </c>
      <c r="R3" s="50">
        <f>L3-C3</f>
        <v>-2.16</v>
      </c>
      <c r="S3" s="50">
        <f>O3-F3</f>
        <v>-1.9066666666666698</v>
      </c>
      <c r="T3" s="2"/>
      <c r="U3" s="37" t="s">
        <v>0</v>
      </c>
      <c r="V3" s="22">
        <v>5.1282062688838801</v>
      </c>
      <c r="W3" s="22">
        <v>10.222948849966826</v>
      </c>
      <c r="X3" s="22">
        <v>4.4758506021512057</v>
      </c>
      <c r="Y3" s="35">
        <v>6.6090019070006365</v>
      </c>
      <c r="Z3" s="36">
        <v>3.1467207310008498</v>
      </c>
      <c r="AB3">
        <v>1.9088192377665629</v>
      </c>
    </row>
    <row r="4" spans="1:28">
      <c r="B4">
        <v>20.25</v>
      </c>
      <c r="E4">
        <v>20.350000000000001</v>
      </c>
      <c r="H4">
        <v>17.18</v>
      </c>
      <c r="K4">
        <v>16.97</v>
      </c>
      <c r="N4">
        <v>18.36</v>
      </c>
      <c r="Q4" s="50"/>
      <c r="R4" s="50"/>
      <c r="S4" s="50"/>
      <c r="T4" s="2"/>
      <c r="U4" s="34"/>
      <c r="V4" s="22"/>
      <c r="W4" s="22"/>
      <c r="X4" s="22"/>
      <c r="Y4" s="35"/>
      <c r="Z4" s="36"/>
    </row>
    <row r="5" spans="1:28">
      <c r="B5">
        <v>18.27</v>
      </c>
      <c r="E5">
        <v>20.100000000000001</v>
      </c>
      <c r="H5">
        <v>16.93</v>
      </c>
      <c r="K5">
        <v>17.02</v>
      </c>
      <c r="N5">
        <v>18.27</v>
      </c>
      <c r="Q5" s="50"/>
      <c r="R5" s="50"/>
      <c r="S5" s="50"/>
      <c r="T5" s="2"/>
      <c r="U5" s="34"/>
      <c r="V5" s="22"/>
      <c r="W5" s="22"/>
      <c r="X5" s="22"/>
      <c r="Y5" s="35"/>
      <c r="Z5" s="36"/>
    </row>
    <row r="6" spans="1:28">
      <c r="Q6" s="50"/>
      <c r="R6" s="50"/>
      <c r="S6" s="50"/>
      <c r="T6" s="2"/>
      <c r="U6" s="34"/>
      <c r="V6" s="22"/>
      <c r="W6" s="22"/>
      <c r="X6" s="22"/>
      <c r="Y6" s="35"/>
      <c r="Z6" s="36"/>
    </row>
    <row r="7" spans="1:28">
      <c r="A7" s="3" t="s">
        <v>1</v>
      </c>
      <c r="B7">
        <v>17.78</v>
      </c>
      <c r="C7" s="2">
        <f>AVERAGE(B7:B9)</f>
        <v>17.903333333333332</v>
      </c>
      <c r="E7">
        <v>18.5</v>
      </c>
      <c r="F7" s="2">
        <f>AVERAGE(E7:E9)</f>
        <v>18.536666666666665</v>
      </c>
      <c r="H7">
        <v>15.88</v>
      </c>
      <c r="I7" s="2">
        <f>AVERAGE(H7:H9)</f>
        <v>15.97</v>
      </c>
      <c r="K7">
        <v>16.739999999999998</v>
      </c>
      <c r="L7" s="2">
        <f>AVERAGE(K7:K9)</f>
        <v>16.91</v>
      </c>
      <c r="N7">
        <v>17.57</v>
      </c>
      <c r="O7" s="2">
        <f>AVERAGE(N7:N9)</f>
        <v>17.73</v>
      </c>
      <c r="P7" s="2"/>
      <c r="Q7" s="50">
        <f t="shared" ref="Q7:Q35" si="0">I7-C7</f>
        <v>-1.9333333333333318</v>
      </c>
      <c r="R7" s="50">
        <f t="shared" ref="R7:R31" si="1">L7-C7</f>
        <v>-0.99333333333333229</v>
      </c>
      <c r="S7" s="50">
        <f t="shared" ref="S7:S31" si="2">O7-F7</f>
        <v>-0.80666666666666487</v>
      </c>
      <c r="T7" s="2"/>
      <c r="U7" s="38" t="s">
        <v>1</v>
      </c>
      <c r="V7" s="22">
        <v>4.8442787864581867</v>
      </c>
      <c r="W7" s="22">
        <v>4.867878822391571</v>
      </c>
      <c r="X7" s="22">
        <v>2.2200185506906678</v>
      </c>
      <c r="Y7" s="35">
        <v>3.9773920531801417</v>
      </c>
      <c r="Z7" s="36">
        <v>1.5219758410904898</v>
      </c>
      <c r="AB7">
        <v>1.9325157090624105</v>
      </c>
    </row>
    <row r="8" spans="1:28">
      <c r="B8">
        <v>17.93</v>
      </c>
      <c r="E8">
        <v>18.5</v>
      </c>
      <c r="H8">
        <v>16.03</v>
      </c>
      <c r="K8">
        <v>16.899999999999999</v>
      </c>
      <c r="N8">
        <v>17.7</v>
      </c>
      <c r="Q8" s="50"/>
      <c r="R8" s="50"/>
      <c r="S8" s="50"/>
      <c r="T8" s="2"/>
      <c r="U8" s="34"/>
      <c r="V8" s="22"/>
      <c r="W8" s="22"/>
      <c r="X8" s="22"/>
      <c r="Y8" s="35"/>
      <c r="Z8" s="36"/>
    </row>
    <row r="9" spans="1:28">
      <c r="B9">
        <v>18</v>
      </c>
      <c r="E9">
        <v>18.61</v>
      </c>
      <c r="H9">
        <v>16</v>
      </c>
      <c r="K9">
        <v>17.09</v>
      </c>
      <c r="N9">
        <v>17.920000000000002</v>
      </c>
      <c r="Q9" s="50"/>
      <c r="R9" s="50"/>
      <c r="S9" s="50"/>
      <c r="T9" s="2"/>
      <c r="U9" s="34"/>
      <c r="V9" s="22"/>
      <c r="W9" s="22"/>
      <c r="X9" s="22"/>
      <c r="Y9" s="35"/>
      <c r="Z9" s="36"/>
    </row>
    <row r="10" spans="1:28">
      <c r="Q10" s="50"/>
      <c r="R10" s="50"/>
      <c r="S10" s="50"/>
      <c r="T10" s="2"/>
      <c r="U10" s="34"/>
      <c r="V10" s="22"/>
      <c r="W10" s="22"/>
      <c r="X10" s="22"/>
      <c r="Y10" s="35"/>
      <c r="Z10" s="36"/>
    </row>
    <row r="11" spans="1:28">
      <c r="A11" s="32" t="s">
        <v>2</v>
      </c>
      <c r="B11">
        <v>20.170000000000002</v>
      </c>
      <c r="C11" s="2">
        <f>AVERAGE(B11:B13)</f>
        <v>20.3</v>
      </c>
      <c r="E11">
        <v>22.37</v>
      </c>
      <c r="F11" s="2">
        <f>AVERAGE(E11:E13)</f>
        <v>22.150000000000002</v>
      </c>
      <c r="H11">
        <v>18.14</v>
      </c>
      <c r="I11" s="2">
        <f>AVERAGE(H11:H13)</f>
        <v>18.03</v>
      </c>
      <c r="K11">
        <v>17.79</v>
      </c>
      <c r="L11" s="2">
        <f>AVERAGE(K11:K13)</f>
        <v>17.743333333333336</v>
      </c>
      <c r="N11">
        <v>18.66</v>
      </c>
      <c r="O11" s="2">
        <f>AVERAGE(N11:N13)</f>
        <v>18.53</v>
      </c>
      <c r="P11" s="2"/>
      <c r="Q11" s="50">
        <f t="shared" si="0"/>
        <v>-2.2699999999999996</v>
      </c>
      <c r="R11" s="50">
        <f t="shared" si="1"/>
        <v>-2.5566666666666649</v>
      </c>
      <c r="S11" s="50">
        <f t="shared" si="2"/>
        <v>-3.620000000000001</v>
      </c>
      <c r="T11" s="2"/>
      <c r="U11" s="39" t="s">
        <v>2</v>
      </c>
      <c r="V11" s="22">
        <v>5.5920068292090486</v>
      </c>
      <c r="W11" s="22">
        <v>12.484281347588723</v>
      </c>
      <c r="X11" s="22">
        <v>12.505829759724424</v>
      </c>
      <c r="Y11" s="35">
        <v>10.194039312174064</v>
      </c>
      <c r="Z11" s="36">
        <v>3.985491602577437</v>
      </c>
      <c r="AB11">
        <v>1.8670230280775679</v>
      </c>
    </row>
    <row r="12" spans="1:28">
      <c r="B12">
        <v>20.329999999999998</v>
      </c>
      <c r="E12">
        <v>22.13</v>
      </c>
      <c r="H12">
        <v>18.03</v>
      </c>
      <c r="K12">
        <v>17.670000000000002</v>
      </c>
      <c r="N12">
        <v>18.34</v>
      </c>
      <c r="Q12" s="50"/>
      <c r="R12" s="50"/>
      <c r="S12" s="50"/>
      <c r="T12" s="2"/>
      <c r="U12" s="34"/>
      <c r="V12" s="22"/>
      <c r="W12" s="22"/>
      <c r="X12" s="22"/>
      <c r="Y12" s="35"/>
      <c r="Z12" s="36"/>
    </row>
    <row r="13" spans="1:28">
      <c r="B13">
        <v>20.399999999999999</v>
      </c>
      <c r="E13">
        <v>21.95</v>
      </c>
      <c r="H13">
        <v>17.920000000000002</v>
      </c>
      <c r="K13">
        <v>17.77</v>
      </c>
      <c r="N13">
        <v>18.59</v>
      </c>
      <c r="Q13" s="50"/>
      <c r="R13" s="50"/>
      <c r="S13" s="50"/>
      <c r="T13" s="2"/>
      <c r="U13" s="34"/>
      <c r="V13" s="22"/>
      <c r="W13" s="22"/>
      <c r="X13" s="22"/>
      <c r="Y13" s="35"/>
      <c r="Z13" s="36"/>
    </row>
    <row r="14" spans="1:28">
      <c r="Q14" s="50"/>
      <c r="R14" s="50"/>
      <c r="S14" s="50"/>
      <c r="T14" s="2"/>
      <c r="U14" s="34"/>
      <c r="V14" s="22"/>
      <c r="W14" s="22"/>
      <c r="X14" s="22"/>
      <c r="Y14" s="35"/>
      <c r="Z14" s="36"/>
    </row>
    <row r="15" spans="1:28">
      <c r="A15" s="4" t="s">
        <v>3</v>
      </c>
      <c r="B15">
        <v>19.989999999999998</v>
      </c>
      <c r="C15" s="2">
        <f>AVERAGE(B15:B17)</f>
        <v>19.986666666666668</v>
      </c>
      <c r="E15">
        <v>21.26</v>
      </c>
      <c r="F15" s="2">
        <f>AVERAGE(E15:E17)</f>
        <v>21.186666666666667</v>
      </c>
      <c r="H15">
        <v>18.02</v>
      </c>
      <c r="I15" s="2">
        <f>AVERAGE(H15:H17)</f>
        <v>17.7</v>
      </c>
      <c r="K15">
        <v>18.100000000000001</v>
      </c>
      <c r="L15" s="2">
        <f>AVERAGE(K15:K17)</f>
        <v>18.026666666666667</v>
      </c>
      <c r="N15">
        <v>19.04</v>
      </c>
      <c r="O15" s="2">
        <f>AVERAGE(N15:N17)</f>
        <v>19.013333333333332</v>
      </c>
      <c r="P15" s="2"/>
      <c r="Q15" s="50">
        <f t="shared" si="0"/>
        <v>-2.2866666666666688</v>
      </c>
      <c r="R15" s="50">
        <f t="shared" si="1"/>
        <v>-1.9600000000000009</v>
      </c>
      <c r="S15" s="50">
        <f t="shared" si="2"/>
        <v>-2.1733333333333356</v>
      </c>
      <c r="T15" s="2"/>
      <c r="U15" s="40" t="s">
        <v>3</v>
      </c>
      <c r="V15" s="22">
        <v>5.4122867616278514</v>
      </c>
      <c r="W15" s="22">
        <v>8.5159645849084633</v>
      </c>
      <c r="X15" s="22">
        <v>4.860363066378472</v>
      </c>
      <c r="Y15" s="35">
        <v>6.2628714709715956</v>
      </c>
      <c r="Z15" s="36">
        <v>1.9706537941497342</v>
      </c>
      <c r="AB15">
        <v>1.8759620292506038</v>
      </c>
    </row>
    <row r="16" spans="1:28">
      <c r="B16">
        <v>19.93</v>
      </c>
      <c r="E16">
        <v>21.23</v>
      </c>
      <c r="H16">
        <v>17.16</v>
      </c>
      <c r="K16">
        <v>17.940000000000001</v>
      </c>
      <c r="N16">
        <v>18.899999999999999</v>
      </c>
      <c r="Q16" s="50"/>
      <c r="R16" s="50"/>
      <c r="S16" s="50"/>
      <c r="T16" s="2"/>
      <c r="U16" s="34"/>
      <c r="V16" s="22"/>
      <c r="W16" s="22"/>
      <c r="X16" s="22"/>
      <c r="Y16" s="35"/>
      <c r="Z16" s="36"/>
    </row>
    <row r="17" spans="1:28">
      <c r="B17">
        <v>20.04</v>
      </c>
      <c r="E17">
        <v>21.07</v>
      </c>
      <c r="H17">
        <v>17.920000000000002</v>
      </c>
      <c r="K17">
        <v>18.04</v>
      </c>
      <c r="N17">
        <v>19.100000000000001</v>
      </c>
      <c r="Q17" s="50"/>
      <c r="R17" s="50"/>
      <c r="S17" s="50"/>
      <c r="T17" s="2"/>
      <c r="U17" s="34"/>
      <c r="V17" s="22"/>
      <c r="W17" s="22"/>
      <c r="X17" s="22"/>
      <c r="Y17" s="35"/>
      <c r="Z17" s="36"/>
    </row>
    <row r="18" spans="1:28">
      <c r="Q18" s="50"/>
      <c r="R18" s="50"/>
      <c r="S18" s="50"/>
      <c r="T18" s="2"/>
      <c r="U18" s="34"/>
      <c r="V18" s="22"/>
      <c r="W18" s="22"/>
      <c r="X18" s="22"/>
      <c r="Y18" s="35"/>
      <c r="Z18" s="36"/>
    </row>
    <row r="19" spans="1:28">
      <c r="A19" s="5" t="s">
        <v>4</v>
      </c>
      <c r="B19">
        <v>20.079999999999998</v>
      </c>
      <c r="C19" s="2">
        <f>AVERAGE(B19:B21)</f>
        <v>20.079999999999998</v>
      </c>
      <c r="E19">
        <v>21.47</v>
      </c>
      <c r="F19" s="2">
        <f>AVERAGE(E19:E21)</f>
        <v>21.45</v>
      </c>
      <c r="H19">
        <v>18.079999999999998</v>
      </c>
      <c r="I19" s="2">
        <f>AVERAGE(H19:H21)</f>
        <v>18.12</v>
      </c>
      <c r="K19">
        <v>18.260000000000002</v>
      </c>
      <c r="L19" s="2">
        <f>AVERAGE(K19:K21)</f>
        <v>18.263333333333335</v>
      </c>
      <c r="N19">
        <v>19.239999999999998</v>
      </c>
      <c r="O19" s="2">
        <f>AVERAGE(N19:N21)</f>
        <v>19.303333333333335</v>
      </c>
      <c r="P19" s="2"/>
      <c r="Q19" s="50">
        <f t="shared" si="0"/>
        <v>-1.9599999999999973</v>
      </c>
      <c r="R19" s="50">
        <f t="shared" si="1"/>
        <v>-1.8166666666666629</v>
      </c>
      <c r="S19" s="50">
        <f t="shared" si="2"/>
        <v>-2.1466666666666647</v>
      </c>
      <c r="T19" s="2"/>
      <c r="U19" s="41" t="s">
        <v>4</v>
      </c>
      <c r="V19" s="22">
        <v>4.503795762498747</v>
      </c>
      <c r="W19" s="22">
        <v>8.112933956299381</v>
      </c>
      <c r="X19" s="22">
        <v>4.834941620849655</v>
      </c>
      <c r="Y19" s="35">
        <v>5.8172237798825934</v>
      </c>
      <c r="Z19" s="36">
        <v>1.9950258909308001</v>
      </c>
      <c r="AB19">
        <v>1.9128906344201126</v>
      </c>
    </row>
    <row r="20" spans="1:28">
      <c r="B20">
        <v>20.11</v>
      </c>
      <c r="E20">
        <v>21.56</v>
      </c>
      <c r="H20">
        <v>18.25</v>
      </c>
      <c r="K20">
        <v>18.25</v>
      </c>
      <c r="N20">
        <v>19.32</v>
      </c>
      <c r="Q20" s="50"/>
      <c r="R20" s="50"/>
      <c r="S20" s="50"/>
      <c r="T20" s="2"/>
      <c r="U20" s="34"/>
      <c r="V20" s="22"/>
      <c r="W20" s="22"/>
      <c r="X20" s="22"/>
      <c r="Y20" s="35"/>
      <c r="Z20" s="36"/>
    </row>
    <row r="21" spans="1:28">
      <c r="B21">
        <v>20.05</v>
      </c>
      <c r="E21">
        <v>21.32</v>
      </c>
      <c r="H21">
        <v>18.03</v>
      </c>
      <c r="K21">
        <v>18.28</v>
      </c>
      <c r="N21">
        <v>19.350000000000001</v>
      </c>
      <c r="Q21" s="50"/>
      <c r="R21" s="50"/>
      <c r="S21" s="50"/>
      <c r="T21" s="2"/>
      <c r="U21" s="34"/>
      <c r="V21" s="22"/>
      <c r="W21" s="22"/>
      <c r="X21" s="22"/>
      <c r="Y21" s="35"/>
      <c r="Z21" s="36"/>
    </row>
    <row r="22" spans="1:28">
      <c r="Q22" s="50"/>
      <c r="R22" s="50"/>
      <c r="S22" s="50"/>
      <c r="T22" s="2"/>
      <c r="U22" s="34"/>
      <c r="V22" s="22"/>
      <c r="W22" s="22"/>
      <c r="X22" s="22"/>
      <c r="Y22" s="35"/>
      <c r="Z22" s="36"/>
    </row>
    <row r="23" spans="1:28">
      <c r="A23" s="6" t="s">
        <v>5</v>
      </c>
      <c r="B23">
        <v>18.37</v>
      </c>
      <c r="C23" s="2">
        <f>AVERAGE(B23:B25)</f>
        <v>18.473333333333333</v>
      </c>
      <c r="E23">
        <v>19.36</v>
      </c>
      <c r="F23" s="2">
        <f>AVERAGE(E23:E25)</f>
        <v>19.433333333333334</v>
      </c>
      <c r="H23">
        <v>16.52</v>
      </c>
      <c r="I23" s="2">
        <f>AVERAGE(H23:H25)</f>
        <v>16.556666666666668</v>
      </c>
      <c r="K23">
        <v>16.559999999999999</v>
      </c>
      <c r="L23" s="2">
        <f>AVERAGE(K23:K25)</f>
        <v>16.576666666666664</v>
      </c>
      <c r="N23">
        <v>17.82</v>
      </c>
      <c r="O23" s="2">
        <f>AVERAGE(N23:N25)</f>
        <v>17.863333333333333</v>
      </c>
      <c r="P23" s="2"/>
      <c r="Q23" s="50">
        <f t="shared" si="0"/>
        <v>-1.9166666666666643</v>
      </c>
      <c r="R23" s="50">
        <f t="shared" si="1"/>
        <v>-1.8966666666666683</v>
      </c>
      <c r="S23" s="50">
        <f t="shared" si="2"/>
        <v>-1.5700000000000003</v>
      </c>
      <c r="T23" s="2"/>
      <c r="U23" s="42" t="s">
        <v>5</v>
      </c>
      <c r="V23" s="22">
        <v>4.3013031845232748</v>
      </c>
      <c r="W23" s="22">
        <v>8.0079161609750447</v>
      </c>
      <c r="X23" s="22">
        <v>3.361164581922651</v>
      </c>
      <c r="Y23" s="35">
        <v>5.2234613091403235</v>
      </c>
      <c r="Z23" s="36">
        <v>2.4567980715668107</v>
      </c>
      <c r="AB23">
        <v>1.8388667690536296</v>
      </c>
    </row>
    <row r="24" spans="1:28">
      <c r="B24">
        <v>18.54</v>
      </c>
      <c r="E24">
        <v>19.559999999999999</v>
      </c>
      <c r="F24" s="2"/>
      <c r="H24">
        <v>16.62</v>
      </c>
      <c r="K24">
        <v>16.559999999999999</v>
      </c>
      <c r="N24">
        <v>17.91</v>
      </c>
      <c r="Q24" s="50"/>
      <c r="R24" s="50"/>
      <c r="S24" s="50"/>
      <c r="T24" s="2"/>
      <c r="U24" s="34"/>
      <c r="V24" s="22"/>
      <c r="W24" s="22"/>
      <c r="X24" s="22"/>
      <c r="Y24" s="35"/>
      <c r="Z24" s="36"/>
    </row>
    <row r="25" spans="1:28">
      <c r="B25">
        <v>18.510000000000002</v>
      </c>
      <c r="E25">
        <v>19.38</v>
      </c>
      <c r="H25">
        <v>16.53</v>
      </c>
      <c r="K25">
        <v>16.61</v>
      </c>
      <c r="N25">
        <v>17.86</v>
      </c>
      <c r="Q25" s="50"/>
      <c r="R25" s="50"/>
      <c r="S25" s="50"/>
      <c r="T25" s="2"/>
      <c r="U25" s="34"/>
      <c r="V25" s="22"/>
      <c r="W25" s="22"/>
      <c r="X25" s="22"/>
      <c r="Y25" s="35"/>
      <c r="Z25" s="36"/>
    </row>
    <row r="26" spans="1:28">
      <c r="Q26" s="50"/>
      <c r="R26" s="50"/>
      <c r="S26" s="50"/>
      <c r="T26" s="2"/>
      <c r="U26" s="34"/>
      <c r="V26" s="22"/>
      <c r="W26" s="22"/>
      <c r="X26" s="22"/>
      <c r="Y26" s="35"/>
      <c r="Z26" s="36"/>
    </row>
    <row r="27" spans="1:28">
      <c r="A27" s="7" t="s">
        <v>6</v>
      </c>
      <c r="B27">
        <v>13.06</v>
      </c>
      <c r="C27" s="2">
        <f>AVERAGE(B27:B29)</f>
        <v>13.283333333333333</v>
      </c>
      <c r="E27">
        <v>13.62</v>
      </c>
      <c r="F27" s="2">
        <f>AVERAGE(E27:E29)</f>
        <v>13.783333333333331</v>
      </c>
      <c r="H27">
        <v>11.92</v>
      </c>
      <c r="I27" s="2">
        <f>AVERAGE(H27:H29)</f>
        <v>12.006666666666666</v>
      </c>
      <c r="K27">
        <v>12.51</v>
      </c>
      <c r="L27" s="2">
        <f>AVERAGE(K27:K29)</f>
        <v>12.666666666666666</v>
      </c>
      <c r="N27">
        <v>13.27</v>
      </c>
      <c r="O27" s="2">
        <f>AVERAGE(N27:N29)</f>
        <v>13.433333333333332</v>
      </c>
      <c r="P27" s="2"/>
      <c r="Q27" s="50">
        <f t="shared" si="0"/>
        <v>-1.2766666666666673</v>
      </c>
      <c r="R27" s="50">
        <f t="shared" si="1"/>
        <v>-0.61666666666666714</v>
      </c>
      <c r="S27" s="50">
        <f t="shared" si="2"/>
        <v>-0.34999999999999964</v>
      </c>
      <c r="T27" s="2"/>
      <c r="U27" s="43" t="s">
        <v>6</v>
      </c>
      <c r="V27" s="22">
        <v>2.9918938347312247</v>
      </c>
      <c r="W27" s="22">
        <v>3.961410136902249</v>
      </c>
      <c r="X27" s="22">
        <v>1.6463410393401796</v>
      </c>
      <c r="Y27" s="35">
        <v>2.8665483369912175</v>
      </c>
      <c r="Z27" s="36">
        <v>1.1626133716650955</v>
      </c>
      <c r="AB27">
        <v>1.9169977270471972</v>
      </c>
    </row>
    <row r="28" spans="1:28">
      <c r="B28">
        <v>13.26</v>
      </c>
      <c r="E28">
        <v>13.86</v>
      </c>
      <c r="H28">
        <v>11.98</v>
      </c>
      <c r="K28">
        <v>12.63</v>
      </c>
      <c r="N28">
        <v>13.28</v>
      </c>
      <c r="Q28" s="50"/>
      <c r="R28" s="50"/>
      <c r="S28" s="50"/>
      <c r="T28" s="2"/>
      <c r="U28" s="34"/>
      <c r="V28" s="22"/>
      <c r="W28" s="22"/>
      <c r="X28" s="22"/>
      <c r="Y28" s="35"/>
      <c r="Z28" s="36"/>
    </row>
    <row r="29" spans="1:28">
      <c r="B29">
        <v>13.53</v>
      </c>
      <c r="E29">
        <v>13.87</v>
      </c>
      <c r="H29">
        <v>12.12</v>
      </c>
      <c r="K29">
        <v>12.86</v>
      </c>
      <c r="N29">
        <v>13.75</v>
      </c>
      <c r="Q29" s="50"/>
      <c r="R29" s="50"/>
      <c r="S29" s="50"/>
      <c r="T29" s="2"/>
      <c r="U29" s="34"/>
      <c r="V29" s="22"/>
      <c r="W29" s="22"/>
      <c r="X29" s="22"/>
      <c r="Y29" s="35"/>
      <c r="Z29" s="36"/>
    </row>
    <row r="30" spans="1:28">
      <c r="Q30" s="50"/>
      <c r="R30" s="50"/>
      <c r="S30" s="50"/>
      <c r="T30" s="2"/>
      <c r="U30" s="34"/>
      <c r="V30" s="22"/>
      <c r="W30" s="22"/>
      <c r="X30" s="22"/>
      <c r="Y30" s="35"/>
      <c r="Z30" s="36"/>
    </row>
    <row r="31" spans="1:28">
      <c r="A31" s="8" t="s">
        <v>7</v>
      </c>
      <c r="B31">
        <v>17.010000000000002</v>
      </c>
      <c r="C31" s="2">
        <f>AVERAGE(B31:B33)</f>
        <v>17.063333333333336</v>
      </c>
      <c r="E31">
        <v>17.28</v>
      </c>
      <c r="F31" s="2">
        <f>AVERAGE(E31:E33)</f>
        <v>17.246666666666666</v>
      </c>
      <c r="H31">
        <v>16.829999999999998</v>
      </c>
      <c r="I31" s="2">
        <f>AVERAGE(H31:H33)</f>
        <v>16.95</v>
      </c>
      <c r="K31">
        <v>16.78</v>
      </c>
      <c r="L31" s="2">
        <f>AVERAGE(K31:K33)</f>
        <v>16.806666666666665</v>
      </c>
      <c r="N31">
        <v>16.100000000000001</v>
      </c>
      <c r="O31" s="2">
        <f>AVERAGE(N31:N33)</f>
        <v>16.169999999999998</v>
      </c>
      <c r="P31" s="2"/>
      <c r="Q31" s="50">
        <f t="shared" si="0"/>
        <v>-0.11333333333333684</v>
      </c>
      <c r="R31" s="50">
        <f t="shared" si="1"/>
        <v>-0.25666666666667126</v>
      </c>
      <c r="S31" s="50">
        <f t="shared" si="2"/>
        <v>-1.076666666666668</v>
      </c>
      <c r="T31" s="2"/>
      <c r="U31" s="44" t="s">
        <v>7</v>
      </c>
      <c r="V31" s="22">
        <v>1.4816673803027911</v>
      </c>
      <c r="W31" s="22">
        <v>3.1474894716690716</v>
      </c>
      <c r="X31" s="22">
        <v>2.5361977900798047</v>
      </c>
      <c r="Y31" s="35">
        <v>2.3884515473505559</v>
      </c>
      <c r="Z31" s="36">
        <v>0.84268174550149122</v>
      </c>
      <c r="AB31">
        <v>1.8997952629475474</v>
      </c>
    </row>
    <row r="32" spans="1:28">
      <c r="B32">
        <v>17.03</v>
      </c>
      <c r="E32">
        <v>17.149999999999999</v>
      </c>
      <c r="H32">
        <v>16.989999999999998</v>
      </c>
      <c r="K32">
        <v>16.739999999999998</v>
      </c>
      <c r="N32">
        <v>16.010000000000002</v>
      </c>
      <c r="Q32" s="50"/>
      <c r="R32" s="50"/>
      <c r="S32" s="50"/>
      <c r="T32" s="2"/>
      <c r="U32" s="34"/>
      <c r="V32" s="22"/>
      <c r="W32" s="22"/>
      <c r="X32" s="22"/>
      <c r="Y32" s="35"/>
      <c r="Z32" s="36"/>
    </row>
    <row r="33" spans="1:28">
      <c r="B33">
        <v>17.149999999999999</v>
      </c>
      <c r="E33">
        <v>17.309999999999999</v>
      </c>
      <c r="H33">
        <v>17.03</v>
      </c>
      <c r="K33">
        <v>16.899999999999999</v>
      </c>
      <c r="N33">
        <v>16.399999999999999</v>
      </c>
      <c r="Q33" s="50"/>
      <c r="R33" s="50"/>
      <c r="S33" s="50"/>
      <c r="T33" s="2"/>
      <c r="U33" s="34"/>
      <c r="V33" s="22"/>
      <c r="W33" s="22"/>
      <c r="X33" s="22"/>
      <c r="Y33" s="35"/>
      <c r="Z33" s="36"/>
    </row>
    <row r="34" spans="1:28">
      <c r="Q34" s="50"/>
      <c r="R34" s="50"/>
      <c r="S34" s="50"/>
      <c r="T34" s="2"/>
      <c r="U34" s="34"/>
      <c r="V34" s="22"/>
      <c r="W34" s="22"/>
      <c r="X34" s="22"/>
      <c r="Y34" s="35"/>
      <c r="Z34" s="36"/>
    </row>
    <row r="35" spans="1:28" ht="17" thickBot="1">
      <c r="A35" s="9" t="s">
        <v>8</v>
      </c>
      <c r="B35">
        <v>13.67</v>
      </c>
      <c r="C35" s="2">
        <f>AVERAGE(B35:B37)</f>
        <v>13.536666666666667</v>
      </c>
      <c r="E35">
        <v>13.96</v>
      </c>
      <c r="F35" s="2">
        <f>AVERAGE(E35:E37)</f>
        <v>13.719999999999999</v>
      </c>
      <c r="H35">
        <v>14.2</v>
      </c>
      <c r="I35" s="2">
        <f>AVERAGE(H35:H37)</f>
        <v>14.043333333333331</v>
      </c>
      <c r="K35">
        <v>15.17</v>
      </c>
      <c r="L35" s="2">
        <f>AVERAGE(K35:K37)</f>
        <v>15.083333333333334</v>
      </c>
      <c r="N35">
        <v>14.06</v>
      </c>
      <c r="O35" s="2">
        <f>AVERAGE(N35:N37)</f>
        <v>14.163333333333332</v>
      </c>
      <c r="P35" s="2"/>
      <c r="Q35" s="50">
        <f t="shared" si="0"/>
        <v>0.50666666666666416</v>
      </c>
      <c r="R35" s="50">
        <f>L35-C35</f>
        <v>1.5466666666666669</v>
      </c>
      <c r="S35" s="50">
        <f>O35-F35</f>
        <v>0.44333333333333336</v>
      </c>
      <c r="T35" s="2"/>
      <c r="U35" s="45" t="s">
        <v>8</v>
      </c>
      <c r="V35" s="46">
        <v>1</v>
      </c>
      <c r="W35" s="46">
        <v>1</v>
      </c>
      <c r="X35" s="46">
        <v>1</v>
      </c>
      <c r="Y35" s="47">
        <v>1</v>
      </c>
      <c r="Z35" s="48">
        <v>0</v>
      </c>
      <c r="AB35">
        <v>1.8223871931238438</v>
      </c>
    </row>
    <row r="36" spans="1:28">
      <c r="B36">
        <v>13.36</v>
      </c>
      <c r="E36">
        <v>13.61</v>
      </c>
      <c r="H36">
        <v>14</v>
      </c>
      <c r="K36">
        <v>14.85</v>
      </c>
      <c r="N36">
        <v>14.16</v>
      </c>
      <c r="Q36" s="2"/>
      <c r="R36" s="2"/>
      <c r="S36" s="2"/>
      <c r="T36" s="2"/>
    </row>
    <row r="37" spans="1:28">
      <c r="B37">
        <v>13.58</v>
      </c>
      <c r="E37">
        <v>13.59</v>
      </c>
      <c r="H37">
        <v>13.93</v>
      </c>
      <c r="K37">
        <v>15.23</v>
      </c>
      <c r="N37">
        <v>14.27</v>
      </c>
      <c r="Q37" s="2"/>
      <c r="R37" s="2"/>
      <c r="S37" s="2"/>
      <c r="T37" s="2"/>
    </row>
  </sheetData>
  <mergeCells count="3">
    <mergeCell ref="B1:O1"/>
    <mergeCell ref="Q1:S1"/>
    <mergeCell ref="U1:Z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FC5E6-4164-2B48-A391-18BC75C03351}">
  <dimension ref="A1:F29"/>
  <sheetViews>
    <sheetView tabSelected="1" workbookViewId="0">
      <selection activeCell="B9" sqref="B9"/>
    </sheetView>
  </sheetViews>
  <sheetFormatPr baseColWidth="10" defaultRowHeight="16"/>
  <cols>
    <col min="3" max="3" width="22.85546875" customWidth="1"/>
    <col min="4" max="4" width="28.7109375" customWidth="1"/>
  </cols>
  <sheetData>
    <row r="1" spans="1:6" ht="15" customHeight="1">
      <c r="D1" s="53" t="s">
        <v>31</v>
      </c>
      <c r="E1" s="53"/>
      <c r="F1" s="53"/>
    </row>
    <row r="2" spans="1:6" ht="15" customHeight="1">
      <c r="A2" s="54" t="s">
        <v>0</v>
      </c>
      <c r="B2" s="53" t="s">
        <v>33</v>
      </c>
      <c r="C2" s="53" t="s">
        <v>32</v>
      </c>
      <c r="D2" s="55" t="s">
        <v>34</v>
      </c>
      <c r="E2" s="55"/>
      <c r="F2" s="55"/>
    </row>
    <row r="3" spans="1:6" ht="15" customHeight="1">
      <c r="B3" s="53" t="s">
        <v>36</v>
      </c>
      <c r="C3" s="53" t="s">
        <v>35</v>
      </c>
      <c r="D3" s="55" t="s">
        <v>37</v>
      </c>
      <c r="E3" s="55"/>
      <c r="F3" s="55"/>
    </row>
    <row r="4" spans="1:6" ht="15" customHeight="1">
      <c r="C4" s="53" t="s">
        <v>38</v>
      </c>
      <c r="D4" s="55">
        <v>150</v>
      </c>
      <c r="E4" s="55"/>
      <c r="F4" s="55"/>
    </row>
    <row r="5" spans="1:6" ht="15" customHeight="1"/>
    <row r="6" spans="1:6" ht="15" customHeight="1">
      <c r="A6" t="s">
        <v>39</v>
      </c>
      <c r="B6" s="53" t="s">
        <v>40</v>
      </c>
      <c r="C6" s="57" t="s">
        <v>32</v>
      </c>
      <c r="D6" s="56" t="s">
        <v>41</v>
      </c>
      <c r="E6" s="56"/>
      <c r="F6" s="56"/>
    </row>
    <row r="7" spans="1:6" ht="15" customHeight="1">
      <c r="B7" s="53" t="s">
        <v>42</v>
      </c>
      <c r="C7" s="57" t="s">
        <v>35</v>
      </c>
      <c r="D7" s="56" t="s">
        <v>43</v>
      </c>
      <c r="E7" s="56"/>
      <c r="F7" s="56"/>
    </row>
    <row r="8" spans="1:6" ht="15" customHeight="1"/>
    <row r="9" spans="1:6" ht="15" customHeight="1">
      <c r="A9" t="s">
        <v>2</v>
      </c>
      <c r="B9" s="53" t="s">
        <v>44</v>
      </c>
      <c r="C9" s="57" t="s">
        <v>32</v>
      </c>
      <c r="D9" s="56" t="s">
        <v>45</v>
      </c>
      <c r="E9" s="56"/>
      <c r="F9" s="56"/>
    </row>
    <row r="10" spans="1:6" ht="15" customHeight="1">
      <c r="B10" s="53" t="s">
        <v>46</v>
      </c>
      <c r="C10" s="57" t="s">
        <v>35</v>
      </c>
      <c r="D10" s="56" t="s">
        <v>47</v>
      </c>
      <c r="E10" s="56"/>
      <c r="F10" s="56"/>
    </row>
    <row r="12" spans="1:6" ht="18">
      <c r="A12" t="s">
        <v>3</v>
      </c>
      <c r="B12" s="53" t="s">
        <v>48</v>
      </c>
      <c r="C12" s="57" t="s">
        <v>32</v>
      </c>
      <c r="D12" s="56" t="s">
        <v>49</v>
      </c>
      <c r="E12" s="56"/>
      <c r="F12" s="56"/>
    </row>
    <row r="13" spans="1:6" ht="18">
      <c r="B13" s="53" t="s">
        <v>50</v>
      </c>
      <c r="C13" s="57" t="s">
        <v>35</v>
      </c>
      <c r="D13" s="56" t="s">
        <v>51</v>
      </c>
      <c r="E13" s="56"/>
      <c r="F13" s="56"/>
    </row>
    <row r="15" spans="1:6" ht="18">
      <c r="A15" t="s">
        <v>4</v>
      </c>
      <c r="B15" s="53" t="s">
        <v>52</v>
      </c>
      <c r="C15" s="57" t="s">
        <v>32</v>
      </c>
      <c r="D15" s="56" t="s">
        <v>53</v>
      </c>
      <c r="E15" s="56"/>
      <c r="F15" s="56"/>
    </row>
    <row r="16" spans="1:6" ht="18">
      <c r="B16" s="53" t="s">
        <v>54</v>
      </c>
      <c r="C16" s="57" t="s">
        <v>35</v>
      </c>
      <c r="D16" s="56" t="s">
        <v>55</v>
      </c>
      <c r="E16" s="56"/>
      <c r="F16" s="56"/>
    </row>
    <row r="18" spans="1:6" ht="18">
      <c r="A18" t="s">
        <v>5</v>
      </c>
      <c r="B18" s="53" t="s">
        <v>56</v>
      </c>
      <c r="C18" s="57" t="s">
        <v>32</v>
      </c>
      <c r="D18" s="56" t="s">
        <v>57</v>
      </c>
      <c r="E18" s="56"/>
      <c r="F18" s="56"/>
    </row>
    <row r="19" spans="1:6" ht="18">
      <c r="B19" s="53" t="s">
        <v>58</v>
      </c>
      <c r="C19" s="57" t="s">
        <v>35</v>
      </c>
      <c r="D19" s="56" t="s">
        <v>59</v>
      </c>
      <c r="E19" s="56"/>
      <c r="F19" s="56"/>
    </row>
    <row r="21" spans="1:6" ht="18">
      <c r="A21" t="s">
        <v>6</v>
      </c>
      <c r="B21" s="53" t="s">
        <v>60</v>
      </c>
      <c r="C21" s="57" t="s">
        <v>32</v>
      </c>
      <c r="D21" s="56" t="s">
        <v>61</v>
      </c>
      <c r="E21" s="56"/>
      <c r="F21" s="56"/>
    </row>
    <row r="22" spans="1:6" ht="18">
      <c r="B22" s="53" t="s">
        <v>62</v>
      </c>
      <c r="C22" s="57" t="s">
        <v>35</v>
      </c>
      <c r="D22" s="56" t="s">
        <v>63</v>
      </c>
      <c r="E22" s="56"/>
      <c r="F22" s="56"/>
    </row>
    <row r="24" spans="1:6" ht="18">
      <c r="A24" t="s">
        <v>7</v>
      </c>
      <c r="B24" s="53" t="s">
        <v>64</v>
      </c>
      <c r="C24" s="57" t="s">
        <v>32</v>
      </c>
      <c r="D24" s="56" t="s">
        <v>65</v>
      </c>
      <c r="E24" s="56"/>
      <c r="F24" s="56"/>
    </row>
    <row r="25" spans="1:6" ht="18">
      <c r="B25" s="53" t="s">
        <v>66</v>
      </c>
      <c r="C25" s="57" t="s">
        <v>35</v>
      </c>
      <c r="D25" s="56" t="s">
        <v>67</v>
      </c>
      <c r="E25" s="56"/>
      <c r="F25" s="56"/>
    </row>
    <row r="27" spans="1:6" ht="17">
      <c r="A27" t="s">
        <v>26</v>
      </c>
      <c r="B27" s="58" t="s">
        <v>68</v>
      </c>
      <c r="C27" s="59" t="s">
        <v>32</v>
      </c>
      <c r="D27" s="60" t="s">
        <v>69</v>
      </c>
      <c r="F27" s="56"/>
    </row>
    <row r="28" spans="1:6" ht="17">
      <c r="B28" s="58" t="s">
        <v>68</v>
      </c>
      <c r="C28" s="59" t="s">
        <v>35</v>
      </c>
      <c r="D28" s="60" t="s">
        <v>70</v>
      </c>
      <c r="F28" s="56"/>
    </row>
    <row r="29" spans="1:6" ht="17">
      <c r="B29" s="57"/>
      <c r="C29" s="57"/>
      <c r="D29" s="5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FACCD-A7A0-6246-8104-A2CD4DFA14D1}">
  <dimension ref="A1:AA34"/>
  <sheetViews>
    <sheetView topLeftCell="A11" workbookViewId="0">
      <selection activeCell="L26" sqref="L26"/>
    </sheetView>
  </sheetViews>
  <sheetFormatPr baseColWidth="10" defaultRowHeight="16"/>
  <cols>
    <col min="1" max="1" width="10.7109375" style="22"/>
    <col min="2" max="2" width="5.5703125" customWidth="1"/>
    <col min="3" max="3" width="5.5703125" style="20" customWidth="1"/>
    <col min="4" max="4" width="1.28515625" customWidth="1"/>
    <col min="5" max="6" width="5.5703125" customWidth="1"/>
    <col min="7" max="7" width="1.28515625" customWidth="1"/>
    <col min="8" max="9" width="5.5703125" customWidth="1"/>
    <col min="10" max="10" width="1.28515625" customWidth="1"/>
    <col min="11" max="12" width="5.5703125" customWidth="1"/>
    <col min="13" max="13" width="1" customWidth="1"/>
    <col min="14" max="15" width="5.5703125" customWidth="1"/>
    <col min="18" max="22" width="6.5703125" customWidth="1"/>
    <col min="23" max="23" width="4.7109375" customWidth="1"/>
    <col min="24" max="24" width="6.5703125" customWidth="1"/>
    <col min="25" max="25" width="12.28515625" customWidth="1"/>
    <col min="26" max="26" width="5.42578125" customWidth="1"/>
    <col min="27" max="27" width="8.28515625" customWidth="1"/>
  </cols>
  <sheetData>
    <row r="1" spans="1:27">
      <c r="B1" s="66" t="s">
        <v>18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2" spans="1:27" s="20" customFormat="1">
      <c r="A2" t="s">
        <v>27</v>
      </c>
      <c r="B2" t="s">
        <v>21</v>
      </c>
      <c r="E2" t="s">
        <v>22</v>
      </c>
      <c r="H2" t="s">
        <v>23</v>
      </c>
      <c r="K2">
        <v>0.1</v>
      </c>
      <c r="M2" s="52"/>
      <c r="N2">
        <v>1</v>
      </c>
      <c r="O2" s="52"/>
      <c r="V2" s="20" t="s">
        <v>29</v>
      </c>
    </row>
    <row r="3" spans="1:27" ht="17" thickBot="1">
      <c r="A3" s="23" t="s">
        <v>0</v>
      </c>
      <c r="B3">
        <v>32.01</v>
      </c>
      <c r="C3" s="10">
        <f>AVERAGE(B3:B5)</f>
        <v>32.886666666666663</v>
      </c>
      <c r="E3">
        <v>28.34</v>
      </c>
      <c r="F3" s="2">
        <f>AVERAGE(E3:E5)</f>
        <v>28.036666666666665</v>
      </c>
      <c r="H3">
        <v>23.63</v>
      </c>
      <c r="I3" s="2">
        <f>AVERAGE(H3:H5)</f>
        <v>23.650000000000002</v>
      </c>
      <c r="K3">
        <v>20</v>
      </c>
      <c r="L3" s="2">
        <f>AVERAGE(K3:K5)</f>
        <v>19.866666666666664</v>
      </c>
      <c r="N3">
        <v>17.45</v>
      </c>
      <c r="O3" s="2">
        <f>AVERAGE(N3:N5)</f>
        <v>16.526666666666667</v>
      </c>
      <c r="Q3" t="s">
        <v>27</v>
      </c>
      <c r="R3" t="s">
        <v>21</v>
      </c>
      <c r="S3" t="s">
        <v>22</v>
      </c>
      <c r="T3" t="s">
        <v>23</v>
      </c>
      <c r="U3">
        <v>0.1</v>
      </c>
      <c r="V3">
        <v>1</v>
      </c>
      <c r="X3" t="s">
        <v>30</v>
      </c>
      <c r="Z3" t="s">
        <v>24</v>
      </c>
      <c r="AA3" t="s">
        <v>24</v>
      </c>
    </row>
    <row r="4" spans="1:27">
      <c r="A4" s="51"/>
      <c r="B4">
        <v>32.6</v>
      </c>
      <c r="E4">
        <v>27.81</v>
      </c>
      <c r="H4">
        <v>23.76</v>
      </c>
      <c r="K4">
        <v>19.79</v>
      </c>
      <c r="N4">
        <v>15.72</v>
      </c>
      <c r="Q4" s="12" t="s">
        <v>0</v>
      </c>
      <c r="R4">
        <v>32.886666666666663</v>
      </c>
      <c r="S4">
        <v>28.036666666666665</v>
      </c>
      <c r="T4">
        <v>23.650000000000002</v>
      </c>
      <c r="U4">
        <v>19.866666666666664</v>
      </c>
      <c r="V4">
        <v>16.526666666666667</v>
      </c>
      <c r="X4">
        <v>3.5617000000000001</v>
      </c>
      <c r="Z4">
        <f t="shared" ref="Z4:Z12" si="0">(10^(1/X4)-1)*100</f>
        <v>90.881923776656294</v>
      </c>
      <c r="AA4">
        <f>Z4/100+1</f>
        <v>1.9088192377665629</v>
      </c>
    </row>
    <row r="5" spans="1:27">
      <c r="B5">
        <v>34.049999999999997</v>
      </c>
      <c r="E5">
        <v>27.96</v>
      </c>
      <c r="H5">
        <v>23.56</v>
      </c>
      <c r="K5">
        <v>19.809999999999999</v>
      </c>
      <c r="N5">
        <v>16.41</v>
      </c>
      <c r="Q5" s="13" t="s">
        <v>1</v>
      </c>
      <c r="R5">
        <v>30.32</v>
      </c>
      <c r="S5">
        <v>26.72</v>
      </c>
      <c r="T5">
        <v>22.755000000000003</v>
      </c>
      <c r="U5">
        <v>18.994999999999997</v>
      </c>
      <c r="V5">
        <v>15.765000000000001</v>
      </c>
      <c r="X5">
        <v>3.4950000000000001</v>
      </c>
      <c r="Z5">
        <f t="shared" si="0"/>
        <v>93.251570906241071</v>
      </c>
      <c r="AA5">
        <f t="shared" ref="AA5:AA12" si="1">Z5/100+1</f>
        <v>1.9325157090624105</v>
      </c>
    </row>
    <row r="6" spans="1:27">
      <c r="Q6" s="33" t="s">
        <v>2</v>
      </c>
      <c r="R6">
        <v>30.11</v>
      </c>
      <c r="S6">
        <v>26.819999999999997</v>
      </c>
      <c r="T6">
        <v>22.929999999999996</v>
      </c>
      <c r="U6">
        <v>19.079999999999998</v>
      </c>
      <c r="V6">
        <v>15.553333333333333</v>
      </c>
      <c r="X6">
        <v>3.6880000000000002</v>
      </c>
      <c r="Z6">
        <f t="shared" si="0"/>
        <v>86.702302807756809</v>
      </c>
      <c r="AA6">
        <f t="shared" si="1"/>
        <v>1.8670230280775679</v>
      </c>
    </row>
    <row r="7" spans="1:27">
      <c r="A7" s="24" t="s">
        <v>1</v>
      </c>
      <c r="B7">
        <v>29.7</v>
      </c>
      <c r="C7" s="10">
        <f>AVERAGE(B7:B8)</f>
        <v>30.32</v>
      </c>
      <c r="E7">
        <v>26.49</v>
      </c>
      <c r="F7" s="2">
        <f>AVERAGE(E7:E8)</f>
        <v>26.72</v>
      </c>
      <c r="H7">
        <v>22.76</v>
      </c>
      <c r="I7" s="2">
        <f>AVERAGE(H7:H8)</f>
        <v>22.755000000000003</v>
      </c>
      <c r="K7">
        <v>19.09</v>
      </c>
      <c r="L7" s="2">
        <f>AVERAGE(K7:K8)</f>
        <v>18.994999999999997</v>
      </c>
      <c r="N7">
        <v>15.92</v>
      </c>
      <c r="O7" s="2">
        <f>AVERAGE(N7:N9)</f>
        <v>15.765000000000001</v>
      </c>
      <c r="Q7" s="14" t="s">
        <v>3</v>
      </c>
      <c r="R7">
        <v>30.916666666666668</v>
      </c>
      <c r="S7">
        <v>27.24666666666667</v>
      </c>
      <c r="T7">
        <v>23.653333333333332</v>
      </c>
      <c r="U7">
        <v>19.886666666666667</v>
      </c>
      <c r="V7">
        <v>16.296666666666667</v>
      </c>
      <c r="X7">
        <v>3.66</v>
      </c>
      <c r="Z7">
        <f t="shared" si="0"/>
        <v>87.596202925060382</v>
      </c>
      <c r="AA7">
        <f t="shared" si="1"/>
        <v>1.8759620292506038</v>
      </c>
    </row>
    <row r="8" spans="1:27">
      <c r="B8">
        <v>30.94</v>
      </c>
      <c r="E8">
        <v>26.95</v>
      </c>
      <c r="H8">
        <v>22.75</v>
      </c>
      <c r="K8">
        <v>18.899999999999999</v>
      </c>
      <c r="N8">
        <v>15.61</v>
      </c>
      <c r="Q8" s="15" t="s">
        <v>4</v>
      </c>
      <c r="R8">
        <v>31.156666666666666</v>
      </c>
      <c r="S8">
        <v>27.076666666666668</v>
      </c>
      <c r="T8">
        <v>23.319999999999997</v>
      </c>
      <c r="U8">
        <v>19.580000000000002</v>
      </c>
      <c r="V8">
        <v>16.203333333333333</v>
      </c>
      <c r="X8">
        <v>3.55</v>
      </c>
      <c r="Z8">
        <f t="shared" si="0"/>
        <v>91.289063442011269</v>
      </c>
      <c r="AA8">
        <f t="shared" si="1"/>
        <v>1.9128906344201126</v>
      </c>
    </row>
    <row r="9" spans="1:27">
      <c r="Q9" s="16" t="s">
        <v>5</v>
      </c>
      <c r="R9">
        <v>31.335000000000001</v>
      </c>
      <c r="S9">
        <v>27.6</v>
      </c>
      <c r="T9">
        <v>23.740000000000002</v>
      </c>
      <c r="U9">
        <v>19.765000000000001</v>
      </c>
      <c r="V9">
        <v>16.18</v>
      </c>
      <c r="X9">
        <v>3.78</v>
      </c>
      <c r="Z9">
        <f t="shared" si="0"/>
        <v>83.886676905362961</v>
      </c>
      <c r="AA9">
        <f t="shared" si="1"/>
        <v>1.8388667690536296</v>
      </c>
    </row>
    <row r="10" spans="1:27">
      <c r="A10" s="31" t="s">
        <v>2</v>
      </c>
      <c r="B10">
        <v>29.31</v>
      </c>
      <c r="C10" s="10">
        <f>AVERAGE(B10:B12)</f>
        <v>30.11</v>
      </c>
      <c r="E10">
        <v>26.65</v>
      </c>
      <c r="F10" s="2">
        <f>AVERAGE(E10:E12)</f>
        <v>26.819999999999997</v>
      </c>
      <c r="H10">
        <v>22.95</v>
      </c>
      <c r="I10" s="2">
        <f>AVERAGE(H10:H12)</f>
        <v>22.929999999999996</v>
      </c>
      <c r="K10">
        <v>19.04</v>
      </c>
      <c r="L10" s="2">
        <f>AVERAGE(K10:K12)</f>
        <v>19.079999999999998</v>
      </c>
      <c r="N10">
        <v>15.55</v>
      </c>
      <c r="O10" s="2">
        <f>AVERAGE(N10:N12)</f>
        <v>15.553333333333333</v>
      </c>
      <c r="Q10" s="17" t="s">
        <v>6</v>
      </c>
      <c r="R10">
        <v>28.95</v>
      </c>
      <c r="S10">
        <v>26.48</v>
      </c>
      <c r="T10">
        <v>22.783333333333335</v>
      </c>
      <c r="U10">
        <v>19.16</v>
      </c>
      <c r="V10">
        <v>15.893333333333333</v>
      </c>
      <c r="X10">
        <v>3.5383</v>
      </c>
      <c r="Z10">
        <f t="shared" si="0"/>
        <v>91.69977270471972</v>
      </c>
      <c r="AA10">
        <f t="shared" si="1"/>
        <v>1.9169977270471972</v>
      </c>
    </row>
    <row r="11" spans="1:27">
      <c r="B11">
        <v>29.93</v>
      </c>
      <c r="E11">
        <v>26.93</v>
      </c>
      <c r="H11">
        <v>22.95</v>
      </c>
      <c r="K11">
        <v>19.12</v>
      </c>
      <c r="N11">
        <v>15.5</v>
      </c>
      <c r="Q11" s="18" t="s">
        <v>7</v>
      </c>
      <c r="R11">
        <v>30.4</v>
      </c>
      <c r="S11">
        <v>27.299999999999997</v>
      </c>
      <c r="T11">
        <v>23.6</v>
      </c>
      <c r="U11">
        <v>19.895</v>
      </c>
      <c r="V11">
        <v>16.574999999999999</v>
      </c>
      <c r="X11">
        <v>3.5880000000000001</v>
      </c>
      <c r="Z11">
        <f t="shared" si="0"/>
        <v>89.979526294754749</v>
      </c>
      <c r="AA11">
        <f t="shared" si="1"/>
        <v>1.8997952629475474</v>
      </c>
    </row>
    <row r="12" spans="1:27" ht="17" thickBot="1">
      <c r="B12">
        <v>31.09</v>
      </c>
      <c r="E12">
        <v>26.88</v>
      </c>
      <c r="H12">
        <v>22.89</v>
      </c>
      <c r="K12">
        <v>19.079999999999998</v>
      </c>
      <c r="N12">
        <v>15.61</v>
      </c>
      <c r="Q12" s="19" t="s">
        <v>26</v>
      </c>
      <c r="R12">
        <v>32.033333333333331</v>
      </c>
      <c r="S12">
        <v>28.38</v>
      </c>
      <c r="T12">
        <v>24.53</v>
      </c>
      <c r="U12">
        <v>20.446666666666665</v>
      </c>
      <c r="V12">
        <v>16.816666666666666</v>
      </c>
      <c r="X12">
        <v>3.8367</v>
      </c>
      <c r="Z12">
        <f t="shared" si="0"/>
        <v>82.238719312384376</v>
      </c>
      <c r="AA12">
        <f t="shared" si="1"/>
        <v>1.8223871931238438</v>
      </c>
    </row>
    <row r="14" spans="1:27">
      <c r="A14" s="25" t="s">
        <v>3</v>
      </c>
      <c r="B14">
        <v>30.88</v>
      </c>
      <c r="C14" s="10">
        <f>AVERAGE(B14:B16)</f>
        <v>30.916666666666668</v>
      </c>
      <c r="E14">
        <v>27.26</v>
      </c>
      <c r="F14" s="2">
        <f>AVERAGE(E14:E16)</f>
        <v>27.24666666666667</v>
      </c>
      <c r="H14">
        <v>23.63</v>
      </c>
      <c r="I14" s="2">
        <f>AVERAGE(H14:H16)</f>
        <v>23.653333333333332</v>
      </c>
      <c r="K14">
        <v>19.78</v>
      </c>
      <c r="L14" s="2">
        <f>AVERAGE(K14:K16)</f>
        <v>19.886666666666667</v>
      </c>
      <c r="N14">
        <v>16.260000000000002</v>
      </c>
      <c r="O14" s="2">
        <f>AVERAGE(N14:N16)</f>
        <v>16.296666666666667</v>
      </c>
    </row>
    <row r="15" spans="1:27">
      <c r="B15">
        <v>31.29</v>
      </c>
      <c r="E15">
        <v>27.38</v>
      </c>
      <c r="H15">
        <v>23.75</v>
      </c>
      <c r="K15">
        <v>19.829999999999998</v>
      </c>
      <c r="N15">
        <v>16.07</v>
      </c>
    </row>
    <row r="16" spans="1:27">
      <c r="B16">
        <v>30.58</v>
      </c>
      <c r="E16">
        <v>27.1</v>
      </c>
      <c r="H16">
        <v>23.58</v>
      </c>
      <c r="K16">
        <v>20.05</v>
      </c>
      <c r="N16">
        <v>16.559999999999999</v>
      </c>
    </row>
    <row r="18" spans="1:15">
      <c r="A18" s="26" t="s">
        <v>4</v>
      </c>
      <c r="B18">
        <v>30.6</v>
      </c>
      <c r="C18" s="10">
        <f>AVERAGE(B18:B20)</f>
        <v>31.156666666666666</v>
      </c>
      <c r="E18">
        <v>26.91</v>
      </c>
      <c r="F18" s="2">
        <f>AVERAGE(E18:E20)</f>
        <v>27.076666666666668</v>
      </c>
      <c r="H18">
        <v>23.58</v>
      </c>
      <c r="I18" s="2">
        <f>AVERAGE(H18:H20)</f>
        <v>23.319999999999997</v>
      </c>
      <c r="K18">
        <v>19.64</v>
      </c>
      <c r="L18" s="2">
        <f>AVERAGE(K18:K20)</f>
        <v>19.580000000000002</v>
      </c>
      <c r="N18">
        <v>16.260000000000002</v>
      </c>
      <c r="O18" s="2">
        <f>AVERAGE(N18:N20)</f>
        <v>16.203333333333333</v>
      </c>
    </row>
    <row r="19" spans="1:15">
      <c r="B19">
        <v>31.1</v>
      </c>
      <c r="E19">
        <v>27.01</v>
      </c>
      <c r="H19">
        <v>23.04</v>
      </c>
      <c r="K19">
        <v>19.510000000000002</v>
      </c>
      <c r="N19">
        <v>16.13</v>
      </c>
    </row>
    <row r="20" spans="1:15">
      <c r="B20">
        <v>31.77</v>
      </c>
      <c r="E20">
        <v>27.31</v>
      </c>
      <c r="H20">
        <v>23.34</v>
      </c>
      <c r="K20">
        <v>19.59</v>
      </c>
      <c r="N20">
        <v>16.22</v>
      </c>
    </row>
    <row r="22" spans="1:15">
      <c r="A22" s="27" t="s">
        <v>5</v>
      </c>
      <c r="B22">
        <v>30.93</v>
      </c>
      <c r="C22" s="10">
        <f>AVERAGE(B22:B23)</f>
        <v>31.335000000000001</v>
      </c>
      <c r="E22">
        <v>27.68</v>
      </c>
      <c r="F22" s="2">
        <f>AVERAGE(E22:E23)</f>
        <v>27.6</v>
      </c>
      <c r="H22">
        <v>23.77</v>
      </c>
      <c r="I22" s="2">
        <f>AVERAGE(H22:H23)</f>
        <v>23.740000000000002</v>
      </c>
      <c r="K22">
        <v>19.79</v>
      </c>
      <c r="L22" s="2">
        <f>AVERAGE(K22:K23)</f>
        <v>19.765000000000001</v>
      </c>
      <c r="N22">
        <v>16.25</v>
      </c>
      <c r="O22" s="2">
        <f>AVERAGE(N22:N24)</f>
        <v>16.18</v>
      </c>
    </row>
    <row r="23" spans="1:15">
      <c r="B23">
        <v>31.74</v>
      </c>
      <c r="E23">
        <v>27.52</v>
      </c>
      <c r="H23">
        <v>23.71</v>
      </c>
      <c r="K23">
        <v>19.739999999999998</v>
      </c>
      <c r="N23">
        <v>16.11</v>
      </c>
    </row>
    <row r="25" spans="1:15">
      <c r="A25" s="28" t="s">
        <v>6</v>
      </c>
      <c r="B25">
        <v>28.01</v>
      </c>
      <c r="C25" s="10">
        <f>AVERAGE(B25:B27)</f>
        <v>28.95</v>
      </c>
      <c r="E25">
        <v>26.46</v>
      </c>
      <c r="F25" s="2">
        <f>AVERAGE(E25:E27)</f>
        <v>26.48</v>
      </c>
      <c r="H25">
        <v>22.86</v>
      </c>
      <c r="I25" s="2">
        <f>AVERAGE(H25:H27)</f>
        <v>22.783333333333335</v>
      </c>
      <c r="K25">
        <v>19.18</v>
      </c>
      <c r="L25" s="2">
        <f>AVERAGE(K25:K27)</f>
        <v>19.16</v>
      </c>
      <c r="N25">
        <v>15.91</v>
      </c>
      <c r="O25" s="2">
        <f>AVERAGE(N25:N27)</f>
        <v>15.893333333333333</v>
      </c>
    </row>
    <row r="26" spans="1:15">
      <c r="B26">
        <v>28.96</v>
      </c>
      <c r="E26">
        <v>26.44</v>
      </c>
      <c r="H26">
        <v>22.76</v>
      </c>
      <c r="K26">
        <v>19.14</v>
      </c>
      <c r="N26">
        <v>15.74</v>
      </c>
    </row>
    <row r="27" spans="1:15">
      <c r="B27">
        <v>29.88</v>
      </c>
      <c r="E27">
        <v>26.54</v>
      </c>
      <c r="H27">
        <v>22.73</v>
      </c>
      <c r="K27">
        <v>19.16</v>
      </c>
      <c r="N27">
        <v>16.03</v>
      </c>
    </row>
    <row r="29" spans="1:15">
      <c r="A29" s="29" t="s">
        <v>7</v>
      </c>
      <c r="B29">
        <v>16.489999999999998</v>
      </c>
      <c r="C29" s="10">
        <f>AVERAGE(B29:B31)</f>
        <v>16.574999999999999</v>
      </c>
      <c r="E29">
        <v>19.89</v>
      </c>
      <c r="F29" s="2">
        <f>AVERAGE(E29:E31)</f>
        <v>19.895</v>
      </c>
      <c r="H29">
        <v>24.13</v>
      </c>
      <c r="I29" s="2">
        <f>AVERAGE(H29:H31)</f>
        <v>23.6</v>
      </c>
      <c r="K29">
        <v>26.38</v>
      </c>
      <c r="L29" s="2">
        <f>AVERAGE(K29:K31)</f>
        <v>27.299999999999997</v>
      </c>
      <c r="N29">
        <v>30.54</v>
      </c>
      <c r="O29" s="2">
        <f>AVERAGE(N29:N31)</f>
        <v>30.4</v>
      </c>
    </row>
    <row r="30" spans="1:15">
      <c r="B30">
        <v>16.66</v>
      </c>
      <c r="E30">
        <v>19.899999999999999</v>
      </c>
      <c r="H30">
        <v>23.07</v>
      </c>
      <c r="K30">
        <v>28.22</v>
      </c>
      <c r="N30">
        <v>30.26</v>
      </c>
    </row>
    <row r="32" spans="1:15">
      <c r="A32" s="30" t="s">
        <v>8</v>
      </c>
      <c r="B32">
        <v>17.079999999999998</v>
      </c>
      <c r="C32" s="10">
        <f>AVERAGE(B32:B34)</f>
        <v>16.816666666666666</v>
      </c>
      <c r="E32">
        <v>20.68</v>
      </c>
      <c r="F32" s="2">
        <f>AVERAGE(E32:E34)</f>
        <v>20.446666666666665</v>
      </c>
      <c r="H32">
        <v>24.35</v>
      </c>
      <c r="I32" s="2">
        <f>AVERAGE(H32:H34)</f>
        <v>24.53</v>
      </c>
      <c r="K32">
        <v>28.47</v>
      </c>
      <c r="L32" s="2">
        <f>AVERAGE(K32:K34)</f>
        <v>28.38</v>
      </c>
      <c r="N32">
        <v>31.07</v>
      </c>
      <c r="O32" s="2">
        <f>AVERAGE(N32:N34)</f>
        <v>32.033333333333331</v>
      </c>
    </row>
    <row r="33" spans="2:14">
      <c r="B33">
        <v>17.07</v>
      </c>
      <c r="E33">
        <v>20.73</v>
      </c>
      <c r="H33">
        <v>24.67</v>
      </c>
      <c r="K33">
        <v>28</v>
      </c>
      <c r="N33">
        <v>32.770000000000003</v>
      </c>
    </row>
    <row r="34" spans="2:14">
      <c r="B34">
        <v>16.3</v>
      </c>
      <c r="E34">
        <v>19.93</v>
      </c>
      <c r="H34">
        <v>24.57</v>
      </c>
      <c r="K34">
        <v>28.67</v>
      </c>
      <c r="N34">
        <v>32.26</v>
      </c>
    </row>
  </sheetData>
  <mergeCells count="1">
    <mergeCell ref="B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t values</vt:lpstr>
      <vt:lpstr>Primer sequences</vt:lpstr>
      <vt:lpstr>Primer Effici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0T10:24:53Z</dcterms:created>
  <dcterms:modified xsi:type="dcterms:W3CDTF">2019-12-18T15:29:55Z</dcterms:modified>
</cp:coreProperties>
</file>